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si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30">
  <si>
    <r>
      <rPr>
        <b val="true"/>
        <sz val="14"/>
        <color rgb="FF000000"/>
        <rFont val="Times New Roman"/>
        <family val="1"/>
        <charset val="128"/>
      </rPr>
      <t xml:space="preserve">Table S1. RNA-seq reads by Hiseq4000 of </t>
    </r>
    <r>
      <rPr>
        <b val="true"/>
        <i val="true"/>
        <sz val="14"/>
        <color rgb="FF000000"/>
        <rFont val="Times New Roman"/>
        <family val="1"/>
        <charset val="128"/>
      </rPr>
      <t xml:space="preserve">Bradybaena similaris.</t>
    </r>
  </si>
  <si>
    <t xml:space="preserve">(A) Raw reads</t>
  </si>
  <si>
    <t xml:space="preserve">Sample IDs</t>
  </si>
  <si>
    <t xml:space="preserve">total read number</t>
  </si>
  <si>
    <t xml:space="preserve">total read length</t>
  </si>
  <si>
    <t xml:space="preserve">Bsi_egg_wild1_S1</t>
  </si>
  <si>
    <t xml:space="preserve">wild</t>
  </si>
  <si>
    <t xml:space="preserve">Bsi_egg_wild2_S2</t>
  </si>
  <si>
    <t xml:space="preserve">Bsi_DG_wild_S5</t>
  </si>
  <si>
    <t xml:space="preserve">Bsi_Juvenile_wild_S7</t>
  </si>
  <si>
    <t xml:space="preserve">Bsi_egg_Mut1_S3</t>
  </si>
  <si>
    <t xml:space="preserve">mutant</t>
  </si>
  <si>
    <t xml:space="preserve">Bsi_egg_Mut2_S4</t>
  </si>
  <si>
    <t xml:space="preserve">Bsi_DG_Mut_S6</t>
  </si>
  <si>
    <t xml:space="preserve">Bsi_Juvenile_Mut_S8</t>
  </si>
  <si>
    <t xml:space="preserve">(B) Trinity result</t>
  </si>
  <si>
    <t xml:space="preserve">Wild egg</t>
  </si>
  <si>
    <t xml:space="preserve">Mutant egg</t>
  </si>
  <si>
    <t xml:space="preserve">total reads number</t>
  </si>
  <si>
    <t xml:space="preserve">N50</t>
  </si>
  <si>
    <t xml:space="preserve">Longest</t>
  </si>
  <si>
    <t xml:space="preserve">wild1 egg</t>
  </si>
  <si>
    <t xml:space="preserve">wild2 egg</t>
  </si>
  <si>
    <t xml:space="preserve">wild DG</t>
  </si>
  <si>
    <t xml:space="preserve">wild Juvenile</t>
  </si>
  <si>
    <t xml:space="preserve">mutant1 Egg</t>
  </si>
  <si>
    <t xml:space="preserve">mutant2 Egg</t>
  </si>
  <si>
    <t xml:space="preserve">mutant1 DG</t>
  </si>
  <si>
    <t xml:space="preserve">mutant Juvenile</t>
  </si>
  <si>
    <t xml:space="preserve">a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\ "/>
    <numFmt numFmtId="166" formatCode="#,##0\ ;[RED]\(#,##0\)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Yu Gothic"/>
      <family val="2"/>
      <charset val="128"/>
    </font>
    <font>
      <sz val="12"/>
      <color rgb="FF000000"/>
      <name val="ＭＳ Ｐゴシック"/>
      <family val="2"/>
      <charset val="128"/>
    </font>
    <font>
      <b val="true"/>
      <sz val="14"/>
      <color rgb="FF000000"/>
      <name val="Times New Roman"/>
      <family val="1"/>
      <charset val="128"/>
    </font>
    <font>
      <b val="true"/>
      <i val="true"/>
      <sz val="14"/>
      <color rgb="FF000000"/>
      <name val="Times New Roman"/>
      <family val="1"/>
      <charset val="128"/>
    </font>
    <font>
      <b val="true"/>
      <sz val="12"/>
      <color rgb="FF000000"/>
      <name val="Times New Roman"/>
      <family val="1"/>
      <charset val="128"/>
    </font>
    <font>
      <sz val="12"/>
      <color rgb="FF000000"/>
      <name val="Times New Roman"/>
      <family val="1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D19" activeCellId="0" sqref="D19"/>
    </sheetView>
  </sheetViews>
  <sheetFormatPr defaultColWidth="17.3828125" defaultRowHeight="12.75" zeroHeight="false" outlineLevelRow="0" outlineLevelCol="0"/>
  <cols>
    <col collapsed="false" customWidth="true" hidden="false" outlineLevel="0" max="1" min="1" style="1" width="25.21"/>
    <col collapsed="false" customWidth="true" hidden="false" outlineLevel="0" max="2" min="2" style="1" width="14.06"/>
    <col collapsed="false" customWidth="false" hidden="false" outlineLevel="0" max="3" min="3" style="1" width="17.38"/>
    <col collapsed="false" customWidth="true" hidden="false" outlineLevel="0" max="4" min="4" style="1" width="16.6"/>
    <col collapsed="false" customWidth="true" hidden="false" outlineLevel="0" max="5" min="5" style="1" width="18.17"/>
    <col collapsed="false" customWidth="true" hidden="false" outlineLevel="0" max="6" min="6" style="1" width="16.99"/>
    <col collapsed="false" customWidth="true" hidden="false" outlineLevel="0" max="9" min="7" style="1" width="16.8"/>
    <col collapsed="false" customWidth="false" hidden="false" outlineLevel="0" max="257" min="10" style="1" width="17.38"/>
  </cols>
  <sheetData>
    <row r="1" s="2" customFormat="true" ht="12.75" hidden="false" customHeight="false" outlineLevel="0" collapsed="false">
      <c r="A1" s="2" t="s">
        <v>0</v>
      </c>
    </row>
    <row r="3" customFormat="false" ht="12.75" hidden="false" customHeight="false" outlineLevel="0" collapsed="false">
      <c r="A3" s="3" t="s">
        <v>1</v>
      </c>
    </row>
    <row r="4" customFormat="false" ht="12.75" hidden="false" customHeight="false" outlineLevel="0" collapsed="false">
      <c r="A4" s="4" t="s">
        <v>2</v>
      </c>
      <c r="B4" s="4"/>
      <c r="C4" s="4" t="s">
        <v>3</v>
      </c>
      <c r="D4" s="4" t="s">
        <v>4</v>
      </c>
      <c r="E4" s="4" t="s">
        <v>3</v>
      </c>
      <c r="F4" s="4" t="s">
        <v>4</v>
      </c>
    </row>
    <row r="5" customFormat="false" ht="12.75" hidden="false" customHeight="false" outlineLevel="0" collapsed="false">
      <c r="A5" s="5" t="s">
        <v>5</v>
      </c>
      <c r="B5" s="6" t="s">
        <v>6</v>
      </c>
      <c r="C5" s="7" t="n">
        <v>24192382</v>
      </c>
      <c r="D5" s="7" t="n">
        <f aca="false">3524316558+3522096459</f>
        <v>7046413017</v>
      </c>
      <c r="E5" s="7" t="n">
        <f aca="false">SUM(C5:C8)</f>
        <v>111478823</v>
      </c>
      <c r="F5" s="7" t="n">
        <f aca="false">SUM(D5:D8)</f>
        <v>32275811488</v>
      </c>
    </row>
    <row r="6" customFormat="false" ht="12.75" hidden="false" customHeight="false" outlineLevel="0" collapsed="false">
      <c r="A6" s="5" t="s">
        <v>7</v>
      </c>
      <c r="B6" s="6" t="s">
        <v>6</v>
      </c>
      <c r="C6" s="7" t="n">
        <v>27239716</v>
      </c>
      <c r="D6" s="7" t="n">
        <f aca="false">3961141340+3957096253</f>
        <v>7918237593</v>
      </c>
    </row>
    <row r="7" customFormat="false" ht="12.75" hidden="false" customHeight="false" outlineLevel="0" collapsed="false">
      <c r="A7" s="5" t="s">
        <v>8</v>
      </c>
      <c r="B7" s="6" t="s">
        <v>6</v>
      </c>
      <c r="C7" s="7" t="n">
        <v>30075674</v>
      </c>
      <c r="D7" s="7" t="n">
        <f aca="false">4381189869+4375452136</f>
        <v>8756642005</v>
      </c>
    </row>
    <row r="8" customFormat="false" ht="12.75" hidden="false" customHeight="false" outlineLevel="0" collapsed="false">
      <c r="A8" s="5" t="s">
        <v>9</v>
      </c>
      <c r="B8" s="6" t="s">
        <v>6</v>
      </c>
      <c r="C8" s="7" t="n">
        <v>29971051</v>
      </c>
      <c r="D8" s="7" t="n">
        <f aca="false">4278037181+4276481692</f>
        <v>8554518873</v>
      </c>
    </row>
    <row r="9" customFormat="false" ht="12.75" hidden="false" customHeight="false" outlineLevel="0" collapsed="false">
      <c r="B9" s="6"/>
      <c r="C9" s="7"/>
      <c r="D9" s="7"/>
    </row>
    <row r="10" customFormat="false" ht="12.75" hidden="false" customHeight="false" outlineLevel="0" collapsed="false">
      <c r="A10" s="5" t="s">
        <v>10</v>
      </c>
      <c r="B10" s="6" t="s">
        <v>11</v>
      </c>
      <c r="C10" s="7" t="n">
        <v>30957316</v>
      </c>
      <c r="D10" s="7" t="n">
        <f aca="false">4492411422+4487917486</f>
        <v>8980328908</v>
      </c>
      <c r="E10" s="7" t="n">
        <f aca="false">SUM(C10:C13)</f>
        <v>138138032</v>
      </c>
      <c r="F10" s="7" t="n">
        <f aca="false">SUM(D10:D13)</f>
        <v>40075916419</v>
      </c>
    </row>
    <row r="11" customFormat="false" ht="12.75" hidden="false" customHeight="false" outlineLevel="0" collapsed="false">
      <c r="A11" s="5" t="s">
        <v>12</v>
      </c>
      <c r="B11" s="6" t="s">
        <v>11</v>
      </c>
      <c r="C11" s="7" t="n">
        <v>39046157</v>
      </c>
      <c r="D11" s="7" t="n">
        <f aca="false">5644986298+5642207805</f>
        <v>11287194103</v>
      </c>
    </row>
    <row r="12" customFormat="false" ht="12.75" hidden="false" customHeight="false" outlineLevel="0" collapsed="false">
      <c r="A12" s="5" t="s">
        <v>13</v>
      </c>
      <c r="B12" s="6" t="s">
        <v>11</v>
      </c>
      <c r="C12" s="7" t="n">
        <v>31158448</v>
      </c>
      <c r="D12" s="7" t="n">
        <f aca="false">4543575014+4534955903</f>
        <v>9078530917</v>
      </c>
    </row>
    <row r="13" customFormat="false" ht="12.75" hidden="false" customHeight="false" outlineLevel="0" collapsed="false">
      <c r="A13" s="8" t="s">
        <v>14</v>
      </c>
      <c r="B13" s="9" t="s">
        <v>11</v>
      </c>
      <c r="C13" s="10" t="n">
        <v>36976111</v>
      </c>
      <c r="D13" s="10" t="n">
        <f aca="false">5369825534+5360036957</f>
        <v>10729862491</v>
      </c>
      <c r="E13" s="8"/>
      <c r="F13" s="8"/>
    </row>
    <row r="16" customFormat="false" ht="12.75" hidden="false" customHeight="false" outlineLevel="0" collapsed="false">
      <c r="A16" s="3" t="s">
        <v>15</v>
      </c>
    </row>
    <row r="17" customFormat="false" ht="12.75" hidden="false" customHeight="false" outlineLevel="0" collapsed="false">
      <c r="A17" s="4"/>
      <c r="B17" s="4" t="s">
        <v>16</v>
      </c>
      <c r="C17" s="4" t="s">
        <v>17</v>
      </c>
    </row>
    <row r="18" customFormat="false" ht="12.75" hidden="false" customHeight="false" outlineLevel="0" collapsed="false">
      <c r="A18" s="5" t="s">
        <v>4</v>
      </c>
      <c r="B18" s="1" t="n">
        <v>57812738</v>
      </c>
      <c r="C18" s="1" t="n">
        <v>61910174</v>
      </c>
    </row>
    <row r="19" customFormat="false" ht="12.75" hidden="false" customHeight="false" outlineLevel="0" collapsed="false">
      <c r="A19" s="5" t="s">
        <v>18</v>
      </c>
      <c r="B19" s="1" t="n">
        <v>112582</v>
      </c>
      <c r="C19" s="1" t="n">
        <v>122381</v>
      </c>
    </row>
    <row r="20" customFormat="false" ht="12.75" hidden="false" customHeight="false" outlineLevel="0" collapsed="false">
      <c r="A20" s="5" t="s">
        <v>19</v>
      </c>
      <c r="B20" s="1" t="n">
        <v>620</v>
      </c>
      <c r="C20" s="1" t="n">
        <v>608</v>
      </c>
    </row>
    <row r="21" customFormat="false" ht="12.75" hidden="false" customHeight="false" outlineLevel="0" collapsed="false">
      <c r="A21" s="8" t="s">
        <v>20</v>
      </c>
      <c r="B21" s="8" t="n">
        <v>10021</v>
      </c>
      <c r="C21" s="8" t="n">
        <v>9320</v>
      </c>
    </row>
    <row r="23" customFormat="false" ht="12.75" hidden="false" customHeight="false" outlineLevel="0" collapsed="false">
      <c r="A23" s="4"/>
      <c r="B23" s="4" t="s">
        <v>21</v>
      </c>
      <c r="C23" s="4" t="s">
        <v>22</v>
      </c>
      <c r="D23" s="4" t="s">
        <v>23</v>
      </c>
      <c r="E23" s="4" t="s">
        <v>24</v>
      </c>
      <c r="F23" s="4" t="s">
        <v>25</v>
      </c>
      <c r="G23" s="4" t="s">
        <v>26</v>
      </c>
      <c r="H23" s="4" t="s">
        <v>27</v>
      </c>
      <c r="I23" s="4" t="s">
        <v>28</v>
      </c>
    </row>
    <row r="24" customFormat="false" ht="12.75" hidden="false" customHeight="false" outlineLevel="0" collapsed="false">
      <c r="A24" s="5" t="s">
        <v>4</v>
      </c>
      <c r="B24" s="7" t="n">
        <v>33463831</v>
      </c>
      <c r="C24" s="7" t="n">
        <v>38454970</v>
      </c>
      <c r="D24" s="11" t="n">
        <v>31512240</v>
      </c>
      <c r="E24" s="11" t="n">
        <v>22576989</v>
      </c>
      <c r="F24" s="11" t="n">
        <v>37652138</v>
      </c>
      <c r="G24" s="11" t="n">
        <v>36498276</v>
      </c>
      <c r="H24" s="11" t="n">
        <v>32881702</v>
      </c>
      <c r="I24" s="11" t="n">
        <v>36194464</v>
      </c>
    </row>
    <row r="25" customFormat="false" ht="12.75" hidden="false" customHeight="false" outlineLevel="0" collapsed="false">
      <c r="A25" s="5" t="s">
        <v>18</v>
      </c>
      <c r="B25" s="7" t="n">
        <v>78882</v>
      </c>
      <c r="C25" s="7" t="n">
        <v>87685</v>
      </c>
      <c r="D25" s="11" t="n">
        <v>75759</v>
      </c>
      <c r="E25" s="11" t="n">
        <v>60946</v>
      </c>
      <c r="F25" s="11" t="n">
        <v>87813</v>
      </c>
      <c r="G25" s="11" t="n">
        <v>85729</v>
      </c>
      <c r="H25" s="11" t="n">
        <v>81670</v>
      </c>
      <c r="I25" s="11" t="n">
        <v>91693</v>
      </c>
    </row>
    <row r="26" customFormat="false" ht="12.75" hidden="false" customHeight="false" outlineLevel="0" collapsed="false">
      <c r="A26" s="5" t="s">
        <v>19</v>
      </c>
      <c r="B26" s="7" t="n">
        <v>451</v>
      </c>
      <c r="C26" s="7" t="n">
        <v>474</v>
      </c>
      <c r="D26" s="11" t="n">
        <v>432</v>
      </c>
      <c r="E26" s="11" t="n">
        <v>369</v>
      </c>
      <c r="F26" s="11" t="n">
        <v>457</v>
      </c>
      <c r="G26" s="11" t="n">
        <v>455</v>
      </c>
      <c r="H26" s="11" t="n">
        <v>415</v>
      </c>
      <c r="I26" s="11" t="n">
        <v>401</v>
      </c>
    </row>
    <row r="27" customFormat="false" ht="12.75" hidden="false" customHeight="false" outlineLevel="0" collapsed="false">
      <c r="A27" s="8" t="s">
        <v>20</v>
      </c>
      <c r="B27" s="10" t="n">
        <v>7736</v>
      </c>
      <c r="C27" s="10" t="n">
        <v>7582</v>
      </c>
      <c r="D27" s="12" t="n">
        <v>13307</v>
      </c>
      <c r="E27" s="12" t="n">
        <v>8055</v>
      </c>
      <c r="F27" s="12" t="n">
        <v>7109</v>
      </c>
      <c r="G27" s="12" t="n">
        <v>7767</v>
      </c>
      <c r="H27" s="12" t="n">
        <v>11345</v>
      </c>
      <c r="I27" s="12" t="n">
        <v>12174</v>
      </c>
    </row>
    <row r="29" customFormat="false" ht="12.75" hidden="false" customHeight="false" outlineLevel="0" collapsed="false">
      <c r="A29" s="4"/>
      <c r="B29" s="4" t="s">
        <v>6</v>
      </c>
      <c r="C29" s="4" t="s">
        <v>11</v>
      </c>
      <c r="D29" s="4" t="s">
        <v>29</v>
      </c>
    </row>
    <row r="30" customFormat="false" ht="12.75" hidden="false" customHeight="false" outlineLevel="0" collapsed="false">
      <c r="A30" s="5" t="s">
        <v>4</v>
      </c>
      <c r="B30" s="7" t="n">
        <v>226491558</v>
      </c>
      <c r="C30" s="7" t="n">
        <v>268534611</v>
      </c>
      <c r="D30" s="7" t="n">
        <v>345108920</v>
      </c>
    </row>
    <row r="31" customFormat="false" ht="12.75" hidden="false" customHeight="false" outlineLevel="0" collapsed="false">
      <c r="A31" s="5" t="s">
        <v>18</v>
      </c>
      <c r="B31" s="7" t="n">
        <v>362670</v>
      </c>
      <c r="C31" s="7" t="n">
        <v>444233</v>
      </c>
      <c r="D31" s="7" t="n">
        <v>590901</v>
      </c>
    </row>
    <row r="32" customFormat="false" ht="12.75" hidden="false" customHeight="false" outlineLevel="0" collapsed="false">
      <c r="A32" s="5" t="s">
        <v>19</v>
      </c>
      <c r="B32" s="7" t="n">
        <v>902</v>
      </c>
      <c r="C32" s="7" t="n">
        <v>864</v>
      </c>
      <c r="D32" s="7" t="n">
        <v>829</v>
      </c>
    </row>
    <row r="33" customFormat="false" ht="12.75" hidden="false" customHeight="false" outlineLevel="0" collapsed="false">
      <c r="A33" s="8" t="s">
        <v>20</v>
      </c>
      <c r="B33" s="10" t="n">
        <v>22195</v>
      </c>
      <c r="C33" s="10" t="n">
        <v>31281</v>
      </c>
      <c r="D33" s="10" t="n">
        <v>31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野田 武志</cp:lastModifiedBy>
  <dcterms:modified xsi:type="dcterms:W3CDTF">2018-08-08T07:15:44Z</dcterms:modified>
  <cp:revision>1</cp:revision>
  <dc:subject/>
  <dc:title/>
</cp:coreProperties>
</file>